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.5c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" uniqueCount="27">
  <si>
    <t xml:space="preserve">Fig.5c</t>
  </si>
  <si>
    <t xml:space="preserve">slope</t>
  </si>
  <si>
    <t xml:space="preserve"></t>
  </si>
  <si>
    <t xml:space="preserve">FAT10+NUB1</t>
  </si>
  <si>
    <t xml:space="preserve">C4</t>
  </si>
  <si>
    <t xml:space="preserve">USP14-</t>
  </si>
  <si>
    <t xml:space="preserve">Transform</t>
  </si>
  <si>
    <t xml:space="preserve">FAT10+NUB1L</t>
  </si>
  <si>
    <r>
      <rPr>
        <sz val="10"/>
        <rFont val="Arial"/>
        <family val="0"/>
        <charset val="1"/>
      </rPr>
      <t xml:space="preserve">USP14</t>
    </r>
    <r>
      <rPr>
        <vertAlign val="superscript"/>
        <sz val="10"/>
        <rFont val="Arial"/>
        <family val="0"/>
        <charset val="1"/>
      </rPr>
      <t xml:space="preserve">-/-</t>
    </r>
  </si>
  <si>
    <t xml:space="preserve">Cycle Nr.</t>
  </si>
  <si>
    <t xml:space="preserve">Time [s]</t>
  </si>
  <si>
    <t xml:space="preserve">Temp. [°C]</t>
  </si>
  <si>
    <t xml:space="preserve">A1</t>
  </si>
  <si>
    <t xml:space="preserve">A2</t>
  </si>
  <si>
    <t xml:space="preserve">negative control</t>
  </si>
  <si>
    <t xml:space="preserve">A3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C1</t>
  </si>
  <si>
    <t xml:space="preserve">C2</t>
  </si>
  <si>
    <t xml:space="preserve">C3</t>
  </si>
  <si>
    <t xml:space="preserve">C5</t>
  </si>
  <si>
    <t xml:space="preserve">C6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1"/>
    </font>
    <font>
      <sz val="10"/>
      <name val="Symbol"/>
      <family val="0"/>
      <charset val="1"/>
    </font>
    <font>
      <vertAlign val="superscript"/>
      <sz val="10"/>
      <name val="Arial"/>
      <family val="0"/>
      <charset val="1"/>
    </font>
    <font>
      <sz val="10"/>
      <color rgb="FFFFFFFF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N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9.15625" defaultRowHeight="15" zeroHeight="false" outlineLevelRow="0" outlineLevelCol="0"/>
  <sheetData>
    <row r="2" customFormat="false" ht="15" hidden="false" customHeight="false" outlineLevel="0" collapsed="false">
      <c r="A2" s="0" t="s">
        <v>0</v>
      </c>
    </row>
    <row r="7" customFormat="false" ht="15" hidden="false" customHeight="false" outlineLevel="0" collapsed="false">
      <c r="C7" s="0" t="s">
        <v>1</v>
      </c>
      <c r="F7" s="1"/>
      <c r="G7" s="1"/>
      <c r="H7" s="2" t="s">
        <v>2</v>
      </c>
      <c r="I7" s="2"/>
      <c r="J7" s="2"/>
      <c r="K7" s="3" t="s">
        <v>3</v>
      </c>
      <c r="L7" s="3"/>
      <c r="M7" s="3"/>
      <c r="N7" s="4"/>
    </row>
    <row r="8" customFormat="false" ht="15" hidden="false" customHeight="false" outlineLevel="0" collapsed="false">
      <c r="F8" s="5" t="s">
        <v>4</v>
      </c>
      <c r="G8" s="6"/>
      <c r="H8" s="6"/>
      <c r="I8" s="6" t="n">
        <v>19.83333</v>
      </c>
      <c r="J8" s="6" t="n">
        <v>18.73333</v>
      </c>
      <c r="K8" s="6"/>
      <c r="L8" s="6" t="n">
        <v>27.4</v>
      </c>
      <c r="M8" s="6" t="n">
        <v>47.56667</v>
      </c>
      <c r="N8" s="6"/>
    </row>
    <row r="9" customFormat="false" ht="15" hidden="false" customHeight="false" outlineLevel="0" collapsed="false">
      <c r="F9" s="5" t="s">
        <v>5</v>
      </c>
      <c r="G9" s="6"/>
      <c r="H9" s="6" t="n">
        <v>28.63333</v>
      </c>
      <c r="I9" s="6" t="n">
        <v>30.46667</v>
      </c>
      <c r="J9" s="6" t="n">
        <v>32.16667</v>
      </c>
      <c r="K9" s="6" t="n">
        <v>75</v>
      </c>
      <c r="L9" s="6" t="n">
        <v>71.5</v>
      </c>
      <c r="M9" s="6" t="n">
        <v>50.43333</v>
      </c>
      <c r="N9" s="6"/>
    </row>
    <row r="14" customFormat="false" ht="15" hidden="false" customHeight="false" outlineLevel="0" collapsed="false">
      <c r="C14" s="0" t="s">
        <v>6</v>
      </c>
      <c r="F14" s="1"/>
      <c r="G14" s="1"/>
      <c r="H14" s="2" t="s">
        <v>2</v>
      </c>
      <c r="I14" s="2"/>
      <c r="J14" s="2"/>
      <c r="K14" s="3" t="s">
        <v>7</v>
      </c>
      <c r="L14" s="3"/>
      <c r="M14" s="3"/>
    </row>
    <row r="15" customFormat="false" ht="15" hidden="false" customHeight="false" outlineLevel="0" collapsed="false">
      <c r="F15" s="5" t="s">
        <v>4</v>
      </c>
      <c r="G15" s="6"/>
      <c r="H15" s="6"/>
      <c r="I15" s="6" t="n">
        <v>102.87</v>
      </c>
      <c r="J15" s="6" t="n">
        <v>97.16457</v>
      </c>
      <c r="K15" s="6"/>
      <c r="L15" s="6" t="n">
        <v>142.1162</v>
      </c>
      <c r="M15" s="6" t="n">
        <v>246.7151</v>
      </c>
    </row>
    <row r="16" customFormat="false" ht="15" hidden="false" customHeight="false" outlineLevel="0" collapsed="false">
      <c r="F16" s="5" t="s">
        <v>8</v>
      </c>
      <c r="G16" s="6"/>
      <c r="H16" s="6" t="n">
        <v>94.11985</v>
      </c>
      <c r="I16" s="6" t="n">
        <v>100.1462</v>
      </c>
      <c r="J16" s="6" t="n">
        <v>105.7342</v>
      </c>
      <c r="K16" s="6" t="n">
        <v>246.5305</v>
      </c>
      <c r="L16" s="6" t="n">
        <v>235.0257</v>
      </c>
      <c r="M16" s="6" t="n">
        <v>165.7781</v>
      </c>
    </row>
    <row r="23" customFormat="false" ht="15" hidden="false" customHeight="false" outlineLevel="0" collapsed="false">
      <c r="A23" s="7" t="s">
        <v>9</v>
      </c>
      <c r="B23" s="7" t="n">
        <v>1</v>
      </c>
      <c r="C23" s="7" t="n">
        <v>2</v>
      </c>
      <c r="D23" s="7" t="n">
        <v>3</v>
      </c>
      <c r="E23" s="7" t="n">
        <v>4</v>
      </c>
      <c r="F23" s="7" t="n">
        <v>5</v>
      </c>
      <c r="G23" s="7" t="n">
        <v>6</v>
      </c>
      <c r="H23" s="7" t="n">
        <v>7</v>
      </c>
    </row>
    <row r="24" customFormat="false" ht="15" hidden="false" customHeight="false" outlineLevel="0" collapsed="false">
      <c r="A24" s="7" t="s">
        <v>10</v>
      </c>
      <c r="B24" s="0" t="n">
        <v>0</v>
      </c>
      <c r="C24" s="0" t="n">
        <v>600</v>
      </c>
      <c r="D24" s="0" t="n">
        <v>1200</v>
      </c>
      <c r="E24" s="0" t="n">
        <v>1800</v>
      </c>
      <c r="F24" s="0" t="n">
        <v>2400</v>
      </c>
      <c r="G24" s="0" t="n">
        <v>3000</v>
      </c>
      <c r="H24" s="0" t="n">
        <v>3599.9</v>
      </c>
    </row>
    <row r="25" customFormat="false" ht="15" hidden="false" customHeight="false" outlineLevel="0" collapsed="false">
      <c r="A25" s="7" t="s">
        <v>11</v>
      </c>
      <c r="B25" s="0" t="n">
        <v>37</v>
      </c>
      <c r="C25" s="0" t="n">
        <v>37.2</v>
      </c>
      <c r="D25" s="0" t="n">
        <v>37.2</v>
      </c>
      <c r="E25" s="0" t="n">
        <v>37</v>
      </c>
      <c r="F25" s="0" t="n">
        <v>37.2</v>
      </c>
      <c r="G25" s="0" t="n">
        <v>37</v>
      </c>
      <c r="H25" s="0" t="n">
        <v>37.2</v>
      </c>
    </row>
    <row r="26" customFormat="false" ht="15" hidden="false" customHeight="false" outlineLevel="0" collapsed="false">
      <c r="A26" s="7" t="s">
        <v>12</v>
      </c>
      <c r="B26" s="0" t="n">
        <v>4574</v>
      </c>
      <c r="C26" s="0" t="n">
        <v>2755</v>
      </c>
      <c r="D26" s="0" t="n">
        <v>933</v>
      </c>
      <c r="E26" s="0" t="n">
        <v>640</v>
      </c>
      <c r="F26" s="0" t="n">
        <v>585</v>
      </c>
      <c r="G26" s="0" t="n">
        <v>531</v>
      </c>
      <c r="H26" s="0" t="n">
        <v>448</v>
      </c>
      <c r="I26" s="0" t="n">
        <f aca="false">(H26-E26)/30</f>
        <v>-6.4</v>
      </c>
    </row>
    <row r="27" customFormat="false" ht="15" hidden="false" customHeight="false" outlineLevel="0" collapsed="false">
      <c r="A27" s="7" t="s">
        <v>13</v>
      </c>
      <c r="B27" s="0" t="n">
        <v>3175</v>
      </c>
      <c r="C27" s="0" t="n">
        <v>1916</v>
      </c>
      <c r="D27" s="0" t="n">
        <v>1646</v>
      </c>
      <c r="E27" s="0" t="n">
        <v>1504</v>
      </c>
      <c r="F27" s="0" t="n">
        <v>1429</v>
      </c>
      <c r="G27" s="0" t="n">
        <v>1388</v>
      </c>
      <c r="H27" s="0" t="n">
        <v>1358</v>
      </c>
      <c r="I27" s="0" t="n">
        <f aca="false">(H27-E27)/30</f>
        <v>-4.86666666666667</v>
      </c>
      <c r="J27" s="0" t="s">
        <v>14</v>
      </c>
    </row>
    <row r="28" customFormat="false" ht="15" hidden="false" customHeight="false" outlineLevel="0" collapsed="false">
      <c r="A28" s="7" t="s">
        <v>15</v>
      </c>
      <c r="B28" s="0" t="n">
        <v>3260</v>
      </c>
      <c r="C28" s="0" t="n">
        <v>1831</v>
      </c>
      <c r="D28" s="0" t="n">
        <v>1510</v>
      </c>
      <c r="E28" s="0" t="n">
        <v>1157</v>
      </c>
      <c r="F28" s="0" t="n">
        <v>775</v>
      </c>
      <c r="G28" s="0" t="n">
        <v>473</v>
      </c>
      <c r="H28" s="0" t="n">
        <v>446</v>
      </c>
      <c r="I28" s="0" t="n">
        <f aca="false">(H28-E28)/30</f>
        <v>-23.7</v>
      </c>
    </row>
    <row r="29" customFormat="false" ht="15" hidden="false" customHeight="false" outlineLevel="0" collapsed="false">
      <c r="A29" s="7" t="s">
        <v>16</v>
      </c>
      <c r="B29" s="0" t="n">
        <v>2803</v>
      </c>
      <c r="C29" s="0" t="n">
        <v>2042</v>
      </c>
      <c r="D29" s="0" t="n">
        <v>1558</v>
      </c>
      <c r="E29" s="0" t="n">
        <v>1081</v>
      </c>
      <c r="F29" s="0" t="n">
        <v>1111</v>
      </c>
      <c r="G29" s="0" t="n">
        <v>1164</v>
      </c>
      <c r="H29" s="0" t="n">
        <v>1251</v>
      </c>
      <c r="I29" s="0" t="n">
        <f aca="false">(H29-E29)/30</f>
        <v>5.66666666666667</v>
      </c>
    </row>
    <row r="30" customFormat="false" ht="15" hidden="false" customHeight="false" outlineLevel="0" collapsed="false">
      <c r="A30" s="7" t="s">
        <v>17</v>
      </c>
      <c r="B30" s="0" t="n">
        <v>3416</v>
      </c>
      <c r="C30" s="0" t="n">
        <v>2175</v>
      </c>
      <c r="D30" s="0" t="n">
        <v>1933</v>
      </c>
      <c r="E30" s="0" t="n">
        <v>1983</v>
      </c>
      <c r="F30" s="0" t="n">
        <v>2131</v>
      </c>
      <c r="G30" s="0" t="n">
        <v>2340</v>
      </c>
      <c r="H30" s="0" t="n">
        <v>2578</v>
      </c>
      <c r="I30" s="0" t="n">
        <f aca="false">(H30-E30)/30</f>
        <v>19.8333333333333</v>
      </c>
      <c r="J30" s="2" t="s">
        <v>2</v>
      </c>
      <c r="K30" s="2"/>
      <c r="L30" s="2"/>
    </row>
    <row r="31" customFormat="false" ht="15" hidden="false" customHeight="false" outlineLevel="0" collapsed="false">
      <c r="A31" s="7" t="s">
        <v>18</v>
      </c>
      <c r="B31" s="0" t="n">
        <v>2917</v>
      </c>
      <c r="C31" s="0" t="n">
        <v>2026</v>
      </c>
      <c r="D31" s="0" t="n">
        <v>1830</v>
      </c>
      <c r="E31" s="0" t="n">
        <v>1877</v>
      </c>
      <c r="F31" s="0" t="n">
        <v>2014</v>
      </c>
      <c r="G31" s="0" t="n">
        <v>2215</v>
      </c>
      <c r="H31" s="0" t="n">
        <v>2439</v>
      </c>
      <c r="I31" s="0" t="n">
        <f aca="false">(H31-E31)/30</f>
        <v>18.7333333333333</v>
      </c>
    </row>
    <row r="32" customFormat="false" ht="15" hidden="false" customHeight="false" outlineLevel="0" collapsed="false">
      <c r="A32" s="7" t="s">
        <v>19</v>
      </c>
      <c r="B32" s="0" t="n">
        <v>2497</v>
      </c>
      <c r="C32" s="0" t="n">
        <v>1946</v>
      </c>
      <c r="D32" s="0" t="n">
        <v>1441</v>
      </c>
      <c r="E32" s="0" t="n">
        <v>1346</v>
      </c>
      <c r="F32" s="0" t="n">
        <v>1485</v>
      </c>
      <c r="G32" s="0" t="n">
        <v>1643</v>
      </c>
      <c r="H32" s="0" t="n">
        <v>1812</v>
      </c>
      <c r="I32" s="0" t="n">
        <f aca="false">(H32-E32)/30</f>
        <v>15.5333333333333</v>
      </c>
    </row>
    <row r="33" customFormat="false" ht="15" hidden="false" customHeight="false" outlineLevel="0" collapsed="false">
      <c r="A33" s="7" t="s">
        <v>20</v>
      </c>
      <c r="B33" s="0" t="n">
        <v>3609</v>
      </c>
      <c r="C33" s="0" t="n">
        <v>2723</v>
      </c>
      <c r="D33" s="0" t="n">
        <v>2801</v>
      </c>
      <c r="E33" s="0" t="n">
        <v>3060</v>
      </c>
      <c r="F33" s="0" t="n">
        <v>3509</v>
      </c>
      <c r="G33" s="0" t="n">
        <v>3721</v>
      </c>
      <c r="H33" s="0" t="n">
        <v>3882</v>
      </c>
      <c r="I33" s="0" t="n">
        <f aca="false">(H33-E33)/30</f>
        <v>27.4</v>
      </c>
      <c r="K33" s="3" t="s">
        <v>3</v>
      </c>
      <c r="L33" s="3"/>
      <c r="M33" s="3"/>
    </row>
    <row r="34" customFormat="false" ht="15" hidden="false" customHeight="false" outlineLevel="0" collapsed="false">
      <c r="A34" s="7" t="s">
        <v>21</v>
      </c>
      <c r="B34" s="0" t="n">
        <v>3125</v>
      </c>
      <c r="C34" s="0" t="n">
        <v>2348</v>
      </c>
      <c r="D34" s="0" t="n">
        <v>2398</v>
      </c>
      <c r="E34" s="0" t="n">
        <v>2756</v>
      </c>
      <c r="F34" s="0" t="n">
        <v>3217</v>
      </c>
      <c r="G34" s="0" t="n">
        <v>3708</v>
      </c>
      <c r="H34" s="0" t="n">
        <v>4183</v>
      </c>
      <c r="I34" s="0" t="n">
        <f aca="false">(H34-E34)/30</f>
        <v>47.5666666666667</v>
      </c>
    </row>
    <row r="35" customFormat="false" ht="15" hidden="false" customHeight="false" outlineLevel="0" collapsed="false">
      <c r="A35" s="7" t="s">
        <v>22</v>
      </c>
      <c r="B35" s="0" t="n">
        <v>2976</v>
      </c>
      <c r="C35" s="0" t="n">
        <v>2008</v>
      </c>
      <c r="D35" s="0" t="n">
        <v>1994</v>
      </c>
      <c r="E35" s="0" t="n">
        <v>2168</v>
      </c>
      <c r="F35" s="0" t="n">
        <v>2431</v>
      </c>
      <c r="G35" s="0" t="n">
        <v>2715</v>
      </c>
      <c r="H35" s="0" t="n">
        <v>3027</v>
      </c>
      <c r="I35" s="0" t="n">
        <f aca="false">(H35-E35)/30</f>
        <v>28.6333333333333</v>
      </c>
    </row>
    <row r="36" customFormat="false" ht="15" hidden="false" customHeight="false" outlineLevel="0" collapsed="false">
      <c r="A36" s="7" t="s">
        <v>23</v>
      </c>
      <c r="B36" s="0" t="n">
        <v>2571</v>
      </c>
      <c r="C36" s="0" t="n">
        <v>1928</v>
      </c>
      <c r="D36" s="0" t="n">
        <v>1861</v>
      </c>
      <c r="E36" s="0" t="n">
        <v>2019</v>
      </c>
      <c r="F36" s="0" t="n">
        <v>2275</v>
      </c>
      <c r="G36" s="0" t="n">
        <v>2594</v>
      </c>
      <c r="H36" s="0" t="n">
        <v>2933</v>
      </c>
      <c r="I36" s="0" t="n">
        <f aca="false">(H36-E36)/30</f>
        <v>30.4666666666667</v>
      </c>
      <c r="J36" s="2" t="s">
        <v>2</v>
      </c>
      <c r="K36" s="2"/>
      <c r="L36" s="2"/>
    </row>
    <row r="37" customFormat="false" ht="15" hidden="false" customHeight="false" outlineLevel="0" collapsed="false">
      <c r="A37" s="7" t="s">
        <v>24</v>
      </c>
      <c r="B37" s="0" t="n">
        <v>3127</v>
      </c>
      <c r="C37" s="0" t="n">
        <v>2116</v>
      </c>
      <c r="D37" s="0" t="n">
        <v>2026</v>
      </c>
      <c r="E37" s="0" t="n">
        <v>2170</v>
      </c>
      <c r="F37" s="0" t="n">
        <v>2440</v>
      </c>
      <c r="G37" s="0" t="n">
        <v>2778</v>
      </c>
      <c r="H37" s="0" t="n">
        <v>3135</v>
      </c>
      <c r="I37" s="0" t="n">
        <f aca="false">(H37-E37)/30</f>
        <v>32.1666666666667</v>
      </c>
    </row>
    <row r="38" customFormat="false" ht="15" hidden="false" customHeight="false" outlineLevel="0" collapsed="false">
      <c r="A38" s="7" t="s">
        <v>4</v>
      </c>
      <c r="B38" s="0" t="n">
        <v>3218</v>
      </c>
      <c r="C38" s="0" t="n">
        <v>2690</v>
      </c>
      <c r="D38" s="0" t="n">
        <v>2805</v>
      </c>
      <c r="E38" s="0" t="n">
        <v>3281</v>
      </c>
      <c r="F38" s="0" t="n">
        <v>4063</v>
      </c>
      <c r="G38" s="0" t="n">
        <v>4790</v>
      </c>
      <c r="H38" s="0" t="n">
        <v>5531</v>
      </c>
      <c r="I38" s="0" t="n">
        <f aca="false">(H38-E38)/30</f>
        <v>75</v>
      </c>
    </row>
    <row r="39" customFormat="false" ht="15" hidden="false" customHeight="false" outlineLevel="0" collapsed="false">
      <c r="A39" s="7" t="s">
        <v>25</v>
      </c>
      <c r="B39" s="0" t="n">
        <v>3129</v>
      </c>
      <c r="C39" s="0" t="n">
        <v>2600</v>
      </c>
      <c r="D39" s="0" t="n">
        <v>2852</v>
      </c>
      <c r="E39" s="0" t="n">
        <v>3428</v>
      </c>
      <c r="F39" s="0" t="n">
        <v>4153</v>
      </c>
      <c r="G39" s="0" t="n">
        <v>4884</v>
      </c>
      <c r="H39" s="0" t="n">
        <v>5573</v>
      </c>
      <c r="I39" s="0" t="n">
        <f aca="false">(H39-E39)/30</f>
        <v>71.5</v>
      </c>
      <c r="J39" s="3" t="s">
        <v>3</v>
      </c>
      <c r="K39" s="3"/>
      <c r="L39" s="3"/>
    </row>
    <row r="40" customFormat="false" ht="15" hidden="false" customHeight="false" outlineLevel="0" collapsed="false">
      <c r="A40" s="7" t="s">
        <v>26</v>
      </c>
      <c r="B40" s="0" t="n">
        <v>2833</v>
      </c>
      <c r="C40" s="0" t="n">
        <v>2420</v>
      </c>
      <c r="D40" s="0" t="n">
        <v>2644</v>
      </c>
      <c r="E40" s="0" t="n">
        <v>2893</v>
      </c>
      <c r="F40" s="0" t="n">
        <v>3350</v>
      </c>
      <c r="G40" s="0" t="n">
        <v>3918</v>
      </c>
      <c r="H40" s="0" t="n">
        <v>4406</v>
      </c>
      <c r="I40" s="0" t="n">
        <f aca="false">(H40-E40)/30</f>
        <v>50.4333333333333</v>
      </c>
    </row>
  </sheetData>
  <mergeCells count="8">
    <mergeCell ref="H7:J7"/>
    <mergeCell ref="K7:M7"/>
    <mergeCell ref="H14:J14"/>
    <mergeCell ref="K14:M14"/>
    <mergeCell ref="J30:L30"/>
    <mergeCell ref="K33:M33"/>
    <mergeCell ref="J36:L36"/>
    <mergeCell ref="J39:L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4-07T10:01:07Z</dcterms:created>
  <dc:creator>Florian</dc:creator>
  <dc:description/>
  <dc:language>en-IN</dc:language>
  <cp:lastModifiedBy/>
  <dcterms:modified xsi:type="dcterms:W3CDTF">2023-05-05T14:08:2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